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nal line graph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48">
  <si>
    <t xml:space="preserve"> Smoothing using moving averages to visualize the trend of childhood diarrhea </t>
  </si>
  <si>
    <t xml:space="preserve">Time</t>
  </si>
  <si>
    <t xml:space="preserve">Rate</t>
  </si>
  <si>
    <t xml:space="preserve">Log rate</t>
  </si>
  <si>
    <t xml:space="preserve">MA</t>
  </si>
  <si>
    <t xml:space="preserve">CMA</t>
  </si>
  <si>
    <t xml:space="preserve">St,It</t>
  </si>
  <si>
    <t xml:space="preserve">st</t>
  </si>
  <si>
    <t xml:space="preserve">Deseasonalize </t>
  </si>
  <si>
    <t xml:space="preserve">Trend(Yt= -0.008t + 1.69)</t>
  </si>
  <si>
    <t xml:space="preserve">Jul to Sep</t>
  </si>
  <si>
    <t xml:space="preserve">Oct to Dece</t>
  </si>
  <si>
    <t xml:space="preserve">Jan to Mar</t>
  </si>
  <si>
    <t xml:space="preserve">Apr to June</t>
  </si>
  <si>
    <t xml:space="preserve">SUMMARY OUTPUT</t>
  </si>
  <si>
    <t xml:space="preserve">Regression Statistics</t>
  </si>
  <si>
    <t xml:space="preserve">Multiple R</t>
  </si>
  <si>
    <t xml:space="preserve">R Square</t>
  </si>
  <si>
    <t xml:space="preserve">Adjusted R Square</t>
  </si>
  <si>
    <t xml:space="preserve">Standard Error</t>
  </si>
  <si>
    <t xml:space="preserve">Observations</t>
  </si>
  <si>
    <t xml:space="preserve">ANOVA</t>
  </si>
  <si>
    <t xml:space="preserve">df</t>
  </si>
  <si>
    <t xml:space="preserve">SS</t>
  </si>
  <si>
    <t xml:space="preserve">MS</t>
  </si>
  <si>
    <t xml:space="preserve">F</t>
  </si>
  <si>
    <t xml:space="preserve">Significance F</t>
  </si>
  <si>
    <t xml:space="preserve">Regression</t>
  </si>
  <si>
    <t xml:space="preserve">Residual</t>
  </si>
  <si>
    <t xml:space="preserve">Total</t>
  </si>
  <si>
    <t xml:space="preserve">Coefficients</t>
  </si>
  <si>
    <t xml:space="preserve">t Stat</t>
  </si>
  <si>
    <t xml:space="preserve">P-value</t>
  </si>
  <si>
    <t xml:space="preserve">Lower 95%</t>
  </si>
  <si>
    <t xml:space="preserve">Upper 95%</t>
  </si>
  <si>
    <t xml:space="preserve">Lower 95.0%</t>
  </si>
  <si>
    <t xml:space="preserve">Upper 95.0%</t>
  </si>
  <si>
    <t xml:space="preserve">Intercept</t>
  </si>
  <si>
    <t xml:space="preserve">t</t>
  </si>
  <si>
    <t xml:space="preserve">First Incidenci rate of childhood diarrhea was change to log childhood diarrhea rate to fullfil the assumption of normal distribution for prediction of linear regression model</t>
  </si>
  <si>
    <t xml:space="preserve">Descriptions </t>
  </si>
  <si>
    <r>
      <rPr>
        <b val="true"/>
        <sz val="11"/>
        <color rgb="FF000000"/>
        <rFont val="Calibri"/>
        <family val="2"/>
      </rPr>
      <t xml:space="preserve">MA</t>
    </r>
    <r>
      <rPr>
        <sz val="11"/>
        <color rgb="FF000000"/>
        <rFont val="Calibri"/>
        <family val="2"/>
      </rPr>
      <t xml:space="preserve"> refers moving average of four quarters/seasons(eg. the first value of MA is calculated using four quarters/seasons which is actual value between 2 and 3 cell, it is similar for the rest cells)</t>
    </r>
  </si>
  <si>
    <r>
      <rPr>
        <b val="true"/>
        <sz val="11"/>
        <color rgb="FF000000"/>
        <rFont val="Calibri"/>
        <family val="2"/>
      </rPr>
      <t xml:space="preserve">CMA</t>
    </r>
    <r>
      <rPr>
        <sz val="11"/>
        <color rgb="FF000000"/>
        <rFont val="Calibri"/>
        <family val="2"/>
      </rPr>
      <t xml:space="preserve"> refers moving average of the respective cell (eg. the first value of CMA is calculated using the first and second value of MA) </t>
    </r>
  </si>
  <si>
    <r>
      <rPr>
        <b val="true"/>
        <sz val="11"/>
        <color rgb="FF000000"/>
        <rFont val="Calibri"/>
        <family val="2"/>
      </rPr>
      <t xml:space="preserve">st It </t>
    </r>
    <r>
      <rPr>
        <sz val="11"/>
        <color rgb="FF000000"/>
        <rFont val="Calibri"/>
        <family val="2"/>
      </rPr>
      <t xml:space="preserve">refers seasonal and random component (it is calculated by using log rate/CMA)</t>
    </r>
  </si>
  <si>
    <r>
      <rPr>
        <b val="true"/>
        <sz val="11"/>
        <color rgb="FF000000"/>
        <rFont val="Calibri"/>
        <family val="2"/>
      </rPr>
      <t xml:space="preserve">St</t>
    </r>
    <r>
      <rPr>
        <sz val="11"/>
        <color rgb="FF000000"/>
        <rFont val="Calibri"/>
        <family val="2"/>
      </rPr>
      <t xml:space="preserve"> refers seasonal component only (the average of st It of each similar season to remove the random component) </t>
    </r>
  </si>
  <si>
    <t xml:space="preserve">It referes random component </t>
  </si>
  <si>
    <r>
      <rPr>
        <b val="true"/>
        <sz val="11"/>
        <color rgb="FF000000"/>
        <rFont val="Calibri"/>
        <family val="2"/>
      </rPr>
      <t xml:space="preserve">Deseasonalize </t>
    </r>
    <r>
      <rPr>
        <sz val="11"/>
        <color rgb="FF000000"/>
        <rFont val="Calibri"/>
        <family val="2"/>
      </rPr>
      <t xml:space="preserve">refers the value of CDD by removing the seasonal and random component (log rate/st) </t>
    </r>
  </si>
  <si>
    <r>
      <rPr>
        <b val="true"/>
        <sz val="11"/>
        <color rgb="FF000000"/>
        <rFont val="Calibri"/>
        <family val="2"/>
      </rPr>
      <t xml:space="preserve">Trend</t>
    </r>
    <r>
      <rPr>
        <sz val="11"/>
        <color rgb="FF000000"/>
        <rFont val="Calibri"/>
        <family val="2"/>
      </rPr>
      <t xml:space="preserve"> refers it is calculated using linear regression analysis (Yt(Deasonalize value)=at +b, a=slope, b= intercept, t= time)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"/>
    <numFmt numFmtId="167" formatCode="0.000"/>
    <numFmt numFmtId="168" formatCode="0.00E+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sz val="12"/>
      <color rgb="FF000000"/>
      <name val="Times New Roman"/>
      <family val="1"/>
    </font>
    <font>
      <b val="true"/>
      <sz val="11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50939983818"/>
          <c:y val="0.0318404759990351"/>
          <c:w val="0.813383465803627"/>
          <c:h val="0.911473828093592"/>
        </c:manualLayout>
      </c:layout>
      <c:lineChart>
        <c:grouping val="standard"/>
        <c:varyColors val="0"/>
        <c:ser>
          <c:idx val="0"/>
          <c:order val="0"/>
          <c:tx>
            <c:strRef>
              <c:f>'final line graph'!$E$2</c:f>
              <c:strCache>
                <c:ptCount val="1"/>
                <c:pt idx="0">
                  <c:v>Log rat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nal line graph'!$B$3:$C$30</c:f>
              <c:multiLvlStrCache>
                <c:ptCount val="28"/>
                <c:lvl>
                  <c:pt idx="0">
                    <c:v>Jul to Sep</c:v>
                  </c:pt>
                  <c:pt idx="1">
                    <c:v>Oct to Dece</c:v>
                  </c:pt>
                  <c:pt idx="2">
                    <c:v>Jan to Mar</c:v>
                  </c:pt>
                  <c:pt idx="3">
                    <c:v>Apr to June</c:v>
                  </c:pt>
                  <c:pt idx="4">
                    <c:v>Jul to Sep</c:v>
                  </c:pt>
                  <c:pt idx="5">
                    <c:v>Oct to Dece</c:v>
                  </c:pt>
                  <c:pt idx="6">
                    <c:v>Jan to Mar</c:v>
                  </c:pt>
                  <c:pt idx="7">
                    <c:v>Apr to June</c:v>
                  </c:pt>
                  <c:pt idx="8">
                    <c:v>Jul to Sep</c:v>
                  </c:pt>
                  <c:pt idx="9">
                    <c:v>Oct to Dece</c:v>
                  </c:pt>
                  <c:pt idx="10">
                    <c:v>Jan to Mar</c:v>
                  </c:pt>
                  <c:pt idx="11">
                    <c:v>Apr to June</c:v>
                  </c:pt>
                  <c:pt idx="12">
                    <c:v>Jul to Sep</c:v>
                  </c:pt>
                  <c:pt idx="13">
                    <c:v>Oct to Dece</c:v>
                  </c:pt>
                  <c:pt idx="14">
                    <c:v>Jan to Mar</c:v>
                  </c:pt>
                  <c:pt idx="15">
                    <c:v>Apr to June</c:v>
                  </c:pt>
                  <c:pt idx="16">
                    <c:v>Jul to Sep</c:v>
                  </c:pt>
                  <c:pt idx="17">
                    <c:v>Oct to Dece</c:v>
                  </c:pt>
                  <c:pt idx="18">
                    <c:v>Jan to Mar</c:v>
                  </c:pt>
                  <c:pt idx="19">
                    <c:v>Apr to June</c:v>
                  </c:pt>
                  <c:pt idx="20">
                    <c:v>Jul to Sep</c:v>
                  </c:pt>
                  <c:pt idx="21">
                    <c:v>Oct to Dece</c:v>
                  </c:pt>
                  <c:pt idx="22">
                    <c:v>Jan to Mar</c:v>
                  </c:pt>
                  <c:pt idx="23">
                    <c:v>Apr to June</c:v>
                  </c:pt>
                  <c:pt idx="24">
                    <c:v>Jul to Sep</c:v>
                  </c:pt>
                  <c:pt idx="25">
                    <c:v>Oct to Dece</c:v>
                  </c:pt>
                  <c:pt idx="26">
                    <c:v>Jan to Mar</c:v>
                  </c:pt>
                  <c:pt idx="27">
                    <c:v>Apr to June</c:v>
                  </c:pt>
                </c:lvl>
                <c:lvl>
                  <c:pt idx="0">
                    <c:v>2007</c:v>
                  </c:pt>
                  <c:pt idx="2">
                    <c:v>2008</c:v>
                  </c:pt>
                  <c:pt idx="6">
                    <c:v>2009</c:v>
                  </c:pt>
                  <c:pt idx="10">
                    <c:v>2010</c:v>
                  </c:pt>
                  <c:pt idx="14">
                    <c:v>2011</c:v>
                  </c:pt>
                  <c:pt idx="18">
                    <c:v>2012</c:v>
                  </c:pt>
                  <c:pt idx="22">
                    <c:v>2013</c:v>
                  </c:pt>
                  <c:pt idx="26">
                    <c:v>2014</c:v>
                  </c:pt>
                </c:lvl>
              </c:multiLvlStrCache>
            </c:multiLvlStrRef>
          </c:cat>
          <c:val>
            <c:numRef>
              <c:f>'final line graph'!$E$3:$E$30</c:f>
              <c:numCache>
                <c:formatCode>General</c:formatCode>
                <c:ptCount val="28"/>
                <c:pt idx="0">
                  <c:v>1.42488163663107</c:v>
                </c:pt>
                <c:pt idx="1">
                  <c:v>1.59879050676312</c:v>
                </c:pt>
                <c:pt idx="2">
                  <c:v>1.67486114073781</c:v>
                </c:pt>
                <c:pt idx="3">
                  <c:v>1.56348108539441</c:v>
                </c:pt>
                <c:pt idx="4">
                  <c:v>1.61804809671209</c:v>
                </c:pt>
                <c:pt idx="5">
                  <c:v>1.6222140229663</c:v>
                </c:pt>
                <c:pt idx="6">
                  <c:v>1.73158876518674</c:v>
                </c:pt>
                <c:pt idx="7">
                  <c:v>1.71933128698373</c:v>
                </c:pt>
                <c:pt idx="8">
                  <c:v>1.57403126772772</c:v>
                </c:pt>
                <c:pt idx="9">
                  <c:v>1.82020145948564</c:v>
                </c:pt>
                <c:pt idx="10">
                  <c:v>1.76117581315573</c:v>
                </c:pt>
                <c:pt idx="11">
                  <c:v>1.71683772329952</c:v>
                </c:pt>
                <c:pt idx="12">
                  <c:v>1.51054501020661</c:v>
                </c:pt>
                <c:pt idx="13">
                  <c:v>1.51054501020661</c:v>
                </c:pt>
                <c:pt idx="14">
                  <c:v>1.61066016308988</c:v>
                </c:pt>
                <c:pt idx="15">
                  <c:v>1.65321251377534</c:v>
                </c:pt>
                <c:pt idx="16">
                  <c:v>1.38021124171161</c:v>
                </c:pt>
                <c:pt idx="17">
                  <c:v>1.46089784275655</c:v>
                </c:pt>
                <c:pt idx="18">
                  <c:v>1.67024585307412</c:v>
                </c:pt>
                <c:pt idx="19">
                  <c:v>1.61384182187607</c:v>
                </c:pt>
                <c:pt idx="20">
                  <c:v>1.3541084391474</c:v>
                </c:pt>
                <c:pt idx="21">
                  <c:v>1.46239799789896</c:v>
                </c:pt>
                <c:pt idx="22">
                  <c:v>1.58883172559421</c:v>
                </c:pt>
                <c:pt idx="23">
                  <c:v>1.45788189673399</c:v>
                </c:pt>
                <c:pt idx="24">
                  <c:v>1.38381536598043</c:v>
                </c:pt>
                <c:pt idx="25">
                  <c:v>1.29225607135648</c:v>
                </c:pt>
                <c:pt idx="26">
                  <c:v>1.61066016308988</c:v>
                </c:pt>
                <c:pt idx="27">
                  <c:v>1.5921767573958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nal line graph'!$G$2</c:f>
              <c:strCache>
                <c:ptCount val="1"/>
                <c:pt idx="0">
                  <c:v>CMA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nal line graph'!$B$3:$C$30</c:f>
              <c:multiLvlStrCache>
                <c:ptCount val="28"/>
                <c:lvl>
                  <c:pt idx="0">
                    <c:v>Jul to Sep</c:v>
                  </c:pt>
                  <c:pt idx="1">
                    <c:v>Oct to Dece</c:v>
                  </c:pt>
                  <c:pt idx="2">
                    <c:v>Jan to Mar</c:v>
                  </c:pt>
                  <c:pt idx="3">
                    <c:v>Apr to June</c:v>
                  </c:pt>
                  <c:pt idx="4">
                    <c:v>Jul to Sep</c:v>
                  </c:pt>
                  <c:pt idx="5">
                    <c:v>Oct to Dece</c:v>
                  </c:pt>
                  <c:pt idx="6">
                    <c:v>Jan to Mar</c:v>
                  </c:pt>
                  <c:pt idx="7">
                    <c:v>Apr to June</c:v>
                  </c:pt>
                  <c:pt idx="8">
                    <c:v>Jul to Sep</c:v>
                  </c:pt>
                  <c:pt idx="9">
                    <c:v>Oct to Dece</c:v>
                  </c:pt>
                  <c:pt idx="10">
                    <c:v>Jan to Mar</c:v>
                  </c:pt>
                  <c:pt idx="11">
                    <c:v>Apr to June</c:v>
                  </c:pt>
                  <c:pt idx="12">
                    <c:v>Jul to Sep</c:v>
                  </c:pt>
                  <c:pt idx="13">
                    <c:v>Oct to Dece</c:v>
                  </c:pt>
                  <c:pt idx="14">
                    <c:v>Jan to Mar</c:v>
                  </c:pt>
                  <c:pt idx="15">
                    <c:v>Apr to June</c:v>
                  </c:pt>
                  <c:pt idx="16">
                    <c:v>Jul to Sep</c:v>
                  </c:pt>
                  <c:pt idx="17">
                    <c:v>Oct to Dece</c:v>
                  </c:pt>
                  <c:pt idx="18">
                    <c:v>Jan to Mar</c:v>
                  </c:pt>
                  <c:pt idx="19">
                    <c:v>Apr to June</c:v>
                  </c:pt>
                  <c:pt idx="20">
                    <c:v>Jul to Sep</c:v>
                  </c:pt>
                  <c:pt idx="21">
                    <c:v>Oct to Dece</c:v>
                  </c:pt>
                  <c:pt idx="22">
                    <c:v>Jan to Mar</c:v>
                  </c:pt>
                  <c:pt idx="23">
                    <c:v>Apr to June</c:v>
                  </c:pt>
                  <c:pt idx="24">
                    <c:v>Jul to Sep</c:v>
                  </c:pt>
                  <c:pt idx="25">
                    <c:v>Oct to Dece</c:v>
                  </c:pt>
                  <c:pt idx="26">
                    <c:v>Jan to Mar</c:v>
                  </c:pt>
                  <c:pt idx="27">
                    <c:v>Apr to June</c:v>
                  </c:pt>
                </c:lvl>
                <c:lvl>
                  <c:pt idx="0">
                    <c:v>2007</c:v>
                  </c:pt>
                  <c:pt idx="2">
                    <c:v>2008</c:v>
                  </c:pt>
                  <c:pt idx="6">
                    <c:v>2009</c:v>
                  </c:pt>
                  <c:pt idx="10">
                    <c:v>2010</c:v>
                  </c:pt>
                  <c:pt idx="14">
                    <c:v>2011</c:v>
                  </c:pt>
                  <c:pt idx="18">
                    <c:v>2012</c:v>
                  </c:pt>
                  <c:pt idx="22">
                    <c:v>2013</c:v>
                  </c:pt>
                  <c:pt idx="26">
                    <c:v>2014</c:v>
                  </c:pt>
                </c:lvl>
              </c:multiLvlStrCache>
            </c:multiLvlStrRef>
          </c:cat>
          <c:val>
            <c:numRef>
              <c:f>'final line graph'!$G$3:$G$30</c:f>
              <c:numCache>
                <c:formatCode>General</c:formatCode>
                <c:ptCount val="28"/>
                <c:pt idx="2">
                  <c:v>1.58964939989173</c:v>
                </c:pt>
                <c:pt idx="3">
                  <c:v>1.61672314692726</c:v>
                </c:pt>
                <c:pt idx="4">
                  <c:v>1.62674203950877</c:v>
                </c:pt>
                <c:pt idx="5">
                  <c:v>1.65331426776355</c:v>
                </c:pt>
                <c:pt idx="6">
                  <c:v>1.66729343933917</c:v>
                </c:pt>
                <c:pt idx="7">
                  <c:v>1.68653976528104</c:v>
                </c:pt>
                <c:pt idx="8">
                  <c:v>1.71498657584208</c:v>
                </c:pt>
                <c:pt idx="9">
                  <c:v>1.71837326137768</c:v>
                </c:pt>
                <c:pt idx="10">
                  <c:v>1.71012578372702</c:v>
                </c:pt>
                <c:pt idx="11">
                  <c:v>1.663482945377</c:v>
                </c:pt>
                <c:pt idx="12">
                  <c:v>1.60596143295889</c:v>
                </c:pt>
                <c:pt idx="13">
                  <c:v>1.57919382551013</c:v>
                </c:pt>
                <c:pt idx="14">
                  <c:v>1.55494895325774</c:v>
                </c:pt>
                <c:pt idx="15">
                  <c:v>1.5324513362646</c:v>
                </c:pt>
                <c:pt idx="16">
                  <c:v>1.53369365158137</c:v>
                </c:pt>
                <c:pt idx="17">
                  <c:v>1.536220526342</c:v>
                </c:pt>
                <c:pt idx="18">
                  <c:v>1.52803633953406</c:v>
                </c:pt>
                <c:pt idx="19">
                  <c:v>1.52496100860634</c:v>
                </c:pt>
                <c:pt idx="20">
                  <c:v>1.51497176206415</c:v>
                </c:pt>
                <c:pt idx="21">
                  <c:v>1.4853000054864</c:v>
                </c:pt>
                <c:pt idx="22">
                  <c:v>1.46951838069777</c:v>
                </c:pt>
                <c:pt idx="23">
                  <c:v>1.45196400573409</c:v>
                </c:pt>
                <c:pt idx="24">
                  <c:v>1.43342481960324</c:v>
                </c:pt>
                <c:pt idx="25">
                  <c:v>1.4529402318729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nal line graph'!$K$2</c:f>
              <c:strCache>
                <c:ptCount val="1"/>
                <c:pt idx="0">
                  <c:v>Trend(Yt= -0.008t + 1.69)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nal line graph'!$B$3:$C$30</c:f>
              <c:multiLvlStrCache>
                <c:ptCount val="28"/>
                <c:lvl>
                  <c:pt idx="0">
                    <c:v>Jul to Sep</c:v>
                  </c:pt>
                  <c:pt idx="1">
                    <c:v>Oct to Dece</c:v>
                  </c:pt>
                  <c:pt idx="2">
                    <c:v>Jan to Mar</c:v>
                  </c:pt>
                  <c:pt idx="3">
                    <c:v>Apr to June</c:v>
                  </c:pt>
                  <c:pt idx="4">
                    <c:v>Jul to Sep</c:v>
                  </c:pt>
                  <c:pt idx="5">
                    <c:v>Oct to Dece</c:v>
                  </c:pt>
                  <c:pt idx="6">
                    <c:v>Jan to Mar</c:v>
                  </c:pt>
                  <c:pt idx="7">
                    <c:v>Apr to June</c:v>
                  </c:pt>
                  <c:pt idx="8">
                    <c:v>Jul to Sep</c:v>
                  </c:pt>
                  <c:pt idx="9">
                    <c:v>Oct to Dece</c:v>
                  </c:pt>
                  <c:pt idx="10">
                    <c:v>Jan to Mar</c:v>
                  </c:pt>
                  <c:pt idx="11">
                    <c:v>Apr to June</c:v>
                  </c:pt>
                  <c:pt idx="12">
                    <c:v>Jul to Sep</c:v>
                  </c:pt>
                  <c:pt idx="13">
                    <c:v>Oct to Dece</c:v>
                  </c:pt>
                  <c:pt idx="14">
                    <c:v>Jan to Mar</c:v>
                  </c:pt>
                  <c:pt idx="15">
                    <c:v>Apr to June</c:v>
                  </c:pt>
                  <c:pt idx="16">
                    <c:v>Jul to Sep</c:v>
                  </c:pt>
                  <c:pt idx="17">
                    <c:v>Oct to Dece</c:v>
                  </c:pt>
                  <c:pt idx="18">
                    <c:v>Jan to Mar</c:v>
                  </c:pt>
                  <c:pt idx="19">
                    <c:v>Apr to June</c:v>
                  </c:pt>
                  <c:pt idx="20">
                    <c:v>Jul to Sep</c:v>
                  </c:pt>
                  <c:pt idx="21">
                    <c:v>Oct to Dece</c:v>
                  </c:pt>
                  <c:pt idx="22">
                    <c:v>Jan to Mar</c:v>
                  </c:pt>
                  <c:pt idx="23">
                    <c:v>Apr to June</c:v>
                  </c:pt>
                  <c:pt idx="24">
                    <c:v>Jul to Sep</c:v>
                  </c:pt>
                  <c:pt idx="25">
                    <c:v>Oct to Dece</c:v>
                  </c:pt>
                  <c:pt idx="26">
                    <c:v>Jan to Mar</c:v>
                  </c:pt>
                  <c:pt idx="27">
                    <c:v>Apr to June</c:v>
                  </c:pt>
                </c:lvl>
                <c:lvl>
                  <c:pt idx="0">
                    <c:v>2007</c:v>
                  </c:pt>
                  <c:pt idx="2">
                    <c:v>2008</c:v>
                  </c:pt>
                  <c:pt idx="6">
                    <c:v>2009</c:v>
                  </c:pt>
                  <c:pt idx="10">
                    <c:v>2010</c:v>
                  </c:pt>
                  <c:pt idx="14">
                    <c:v>2011</c:v>
                  </c:pt>
                  <c:pt idx="18">
                    <c:v>2012</c:v>
                  </c:pt>
                  <c:pt idx="22">
                    <c:v>2013</c:v>
                  </c:pt>
                  <c:pt idx="26">
                    <c:v>2014</c:v>
                  </c:pt>
                </c:lvl>
              </c:multiLvlStrCache>
            </c:multiLvlStrRef>
          </c:cat>
          <c:val>
            <c:numRef>
              <c:f>'final line graph'!$K$3:$K$30</c:f>
              <c:numCache>
                <c:formatCode>General</c:formatCode>
                <c:ptCount val="28"/>
                <c:pt idx="0">
                  <c:v>1.67889242950534</c:v>
                </c:pt>
                <c:pt idx="1">
                  <c:v>1.67092078686604</c:v>
                </c:pt>
                <c:pt idx="2">
                  <c:v>1.66294914422675</c:v>
                </c:pt>
                <c:pt idx="3">
                  <c:v>1.65497750158745</c:v>
                </c:pt>
                <c:pt idx="4">
                  <c:v>1.64700585894816</c:v>
                </c:pt>
                <c:pt idx="5">
                  <c:v>1.63903421630887</c:v>
                </c:pt>
                <c:pt idx="6">
                  <c:v>1.63106257366957</c:v>
                </c:pt>
                <c:pt idx="7">
                  <c:v>1.62309093103028</c:v>
                </c:pt>
                <c:pt idx="8">
                  <c:v>1.61511928839098</c:v>
                </c:pt>
                <c:pt idx="9">
                  <c:v>1.60714764575169</c:v>
                </c:pt>
                <c:pt idx="10">
                  <c:v>1.59917600311239</c:v>
                </c:pt>
                <c:pt idx="11">
                  <c:v>1.5912043604731</c:v>
                </c:pt>
                <c:pt idx="12">
                  <c:v>1.58323271783381</c:v>
                </c:pt>
                <c:pt idx="13">
                  <c:v>1.57526107519451</c:v>
                </c:pt>
                <c:pt idx="14">
                  <c:v>1.56728943255522</c:v>
                </c:pt>
                <c:pt idx="15">
                  <c:v>1.55931778991592</c:v>
                </c:pt>
                <c:pt idx="16">
                  <c:v>1.55134614727663</c:v>
                </c:pt>
                <c:pt idx="17">
                  <c:v>1.54337450463734</c:v>
                </c:pt>
                <c:pt idx="18">
                  <c:v>1.53540286199804</c:v>
                </c:pt>
                <c:pt idx="19">
                  <c:v>1.52743121935875</c:v>
                </c:pt>
                <c:pt idx="20">
                  <c:v>1.51945957671945</c:v>
                </c:pt>
                <c:pt idx="21">
                  <c:v>1.51148793408016</c:v>
                </c:pt>
                <c:pt idx="22">
                  <c:v>1.50351629144086</c:v>
                </c:pt>
                <c:pt idx="23">
                  <c:v>1.49554464880157</c:v>
                </c:pt>
                <c:pt idx="24">
                  <c:v>1.48757300616228</c:v>
                </c:pt>
                <c:pt idx="25">
                  <c:v>1.47960136352298</c:v>
                </c:pt>
                <c:pt idx="26">
                  <c:v>1.47162972088369</c:v>
                </c:pt>
                <c:pt idx="27">
                  <c:v>1.4636580782443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7900267"/>
        <c:axId val="1121441"/>
      </c:lineChart>
      <c:catAx>
        <c:axId val="2790026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t)</a:t>
                </a:r>
              </a:p>
            </c:rich>
          </c:tx>
          <c:layout>
            <c:manualLayout>
              <c:xMode val="edge"/>
              <c:yMode val="edge"/>
              <c:x val="0.420256056351435"/>
              <c:y val="0.931896759668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21441"/>
        <c:crossesAt val="0"/>
        <c:auto val="1"/>
        <c:lblAlgn val="ctr"/>
        <c:lblOffset val="100"/>
        <c:noMultiLvlLbl val="0"/>
      </c:catAx>
      <c:valAx>
        <c:axId val="1121441"/>
        <c:scaling>
          <c:orientation val="minMax"/>
          <c:min val="1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og childhood diarrhea rate</a:t>
                </a:r>
              </a:p>
            </c:rich>
          </c:tx>
          <c:layout>
            <c:manualLayout>
              <c:xMode val="edge"/>
              <c:yMode val="edge"/>
              <c:x val="0.0118985293417734"/>
              <c:y val="-0.10131060545147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900267"/>
        <c:crossesAt val="1"/>
        <c:crossBetween val="midCat"/>
        <c:majorUnit val="0.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0226547998667"/>
          <c:y val="0.186861783388277"/>
          <c:w val="0.134310599209938"/>
          <c:h val="0.43965586556243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286560</xdr:colOff>
      <xdr:row>51</xdr:row>
      <xdr:rowOff>133200</xdr:rowOff>
    </xdr:from>
    <xdr:to>
      <xdr:col>13</xdr:col>
      <xdr:colOff>129240</xdr:colOff>
      <xdr:row>75</xdr:row>
      <xdr:rowOff>38160</xdr:rowOff>
    </xdr:to>
    <xdr:graphicFrame>
      <xdr:nvGraphicFramePr>
        <xdr:cNvPr id="0" name="Chart 1"/>
        <xdr:cNvGraphicFramePr/>
      </xdr:nvGraphicFramePr>
      <xdr:xfrm>
        <a:off x="1886040" y="10172520"/>
        <a:ext cx="7563600" cy="4476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209890057588882</cdr:x>
      <cdr:y>0.193776634236552</cdr:y>
    </cdr:from>
    <cdr:to>
      <cdr:x>0.143020322688116</cdr:x>
      <cdr:y>0.422770764653855</cdr:y>
    </cdr:to>
    <cdr:sp>
      <cdr:nvSpPr>
        <cdr:cNvPr id="1" name="TextBox 1"/>
        <cdr:cNvSpPr/>
      </cdr:nvSpPr>
      <cdr:spPr>
        <a:xfrm>
          <a:off x="158760" y="867600"/>
          <a:ext cx="923040" cy="1025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9" activeCellId="0" sqref="P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7"/>
    <col collapsed="false" customWidth="true" hidden="false" outlineLevel="0" max="2" min="2" style="0" width="6.99"/>
    <col collapsed="false" customWidth="true" hidden="false" outlineLevel="0" max="4" min="4" style="0" width="10.28"/>
    <col collapsed="false" customWidth="true" hidden="false" outlineLevel="0" max="6" min="6" style="0" width="11.28"/>
    <col collapsed="false" customWidth="true" hidden="false" outlineLevel="0" max="8" min="8" style="0" width="9.14"/>
    <col collapsed="false" customWidth="true" hidden="false" outlineLevel="0" max="9" min="9" style="0" width="7.85"/>
    <col collapsed="false" customWidth="true" hidden="false" outlineLevel="0" max="10" min="10" style="0" width="14.28"/>
    <col collapsed="false" customWidth="true" hidden="false" outlineLevel="0" max="11" min="11" style="0" width="9.99"/>
    <col collapsed="false" customWidth="true" hidden="false" outlineLevel="0" max="12" min="12" style="0" width="9.56"/>
    <col collapsed="false" customWidth="true" hidden="false" outlineLevel="0" max="13" min="13" style="0" width="10.28"/>
  </cols>
  <sheetData>
    <row r="1" customFormat="false" ht="15" hidden="false" customHeight="false" outlineLevel="0" collapsed="false">
      <c r="D1" s="0" t="s">
        <v>0</v>
      </c>
    </row>
    <row r="2" customFormat="false" ht="15" hidden="false" customHeight="false" outlineLevel="0" collapsed="false">
      <c r="A2" s="1" t="s">
        <v>1</v>
      </c>
      <c r="B2" s="2"/>
      <c r="C2" s="2"/>
      <c r="D2" s="3" t="s">
        <v>2</v>
      </c>
      <c r="E2" s="0" t="s">
        <v>3</v>
      </c>
      <c r="F2" s="0" t="s">
        <v>4</v>
      </c>
      <c r="G2" s="0" t="s">
        <v>5</v>
      </c>
      <c r="H2" s="0" t="s">
        <v>6</v>
      </c>
      <c r="I2" s="0" t="s">
        <v>7</v>
      </c>
      <c r="J2" s="0" t="s">
        <v>8</v>
      </c>
      <c r="K2" s="0" t="s">
        <v>9</v>
      </c>
    </row>
    <row r="3" customFormat="false" ht="15.75" hidden="false" customHeight="false" outlineLevel="0" collapsed="false">
      <c r="A3" s="1" t="n">
        <v>1</v>
      </c>
      <c r="B3" s="1" t="n">
        <v>2007</v>
      </c>
      <c r="C3" s="0" t="s">
        <v>10</v>
      </c>
      <c r="D3" s="1" t="n">
        <v>26.6</v>
      </c>
      <c r="E3" s="4" t="n">
        <f aca="false">LOG10(D3)</f>
        <v>1.42488163663107</v>
      </c>
      <c r="I3" s="1" t="n">
        <v>0.94</v>
      </c>
      <c r="J3" s="4" t="n">
        <f aca="false">E3/I3</f>
        <v>1.51583152833092</v>
      </c>
      <c r="K3" s="5" t="n">
        <f aca="false">L3+M3*A3</f>
        <v>1.67889242950534</v>
      </c>
      <c r="L3" s="6" t="n">
        <v>1.68686407214463</v>
      </c>
      <c r="M3" s="7" t="n">
        <v>-0.00797164263929415</v>
      </c>
    </row>
    <row r="4" customFormat="false" ht="15.75" hidden="false" customHeight="false" outlineLevel="0" collapsed="false">
      <c r="A4" s="1" t="n">
        <v>2</v>
      </c>
      <c r="C4" s="0" t="s">
        <v>11</v>
      </c>
      <c r="D4" s="1" t="n">
        <v>39.7</v>
      </c>
      <c r="E4" s="4" t="n">
        <f aca="false">LOG10(D4)</f>
        <v>1.59879050676312</v>
      </c>
      <c r="I4" s="1" t="n">
        <v>0.97</v>
      </c>
      <c r="J4" s="4" t="n">
        <f aca="false">E4/I4</f>
        <v>1.64823763583826</v>
      </c>
      <c r="K4" s="5" t="n">
        <f aca="false">L4+M4*A4</f>
        <v>1.67092078686604</v>
      </c>
      <c r="L4" s="6" t="n">
        <v>1.68686407214463</v>
      </c>
      <c r="M4" s="7" t="n">
        <v>-0.00797164263929415</v>
      </c>
    </row>
    <row r="5" customFormat="false" ht="15.75" hidden="false" customHeight="false" outlineLevel="0" collapsed="false">
      <c r="A5" s="1" t="n">
        <v>3</v>
      </c>
      <c r="B5" s="1" t="n">
        <v>2008</v>
      </c>
      <c r="C5" s="1" t="s">
        <v>12</v>
      </c>
      <c r="D5" s="1" t="n">
        <v>47.3</v>
      </c>
      <c r="E5" s="4" t="n">
        <f aca="false">LOG10(D5)</f>
        <v>1.67486114073781</v>
      </c>
      <c r="F5" s="4" t="n">
        <f aca="false">AVERAGE(E3:E6)</f>
        <v>1.5655035923816</v>
      </c>
      <c r="G5" s="4" t="n">
        <f aca="false">AVERAGE(F5:F6)</f>
        <v>1.58964939989173</v>
      </c>
      <c r="H5" s="4" t="n">
        <f aca="false">E5/G5</f>
        <v>1.05360410971871</v>
      </c>
      <c r="I5" s="4" t="n">
        <f aca="false">(H5+H9+H13+H17+H21+H25)/6</f>
        <v>1.05535095473623</v>
      </c>
      <c r="J5" s="4" t="n">
        <f aca="false">E5/I5</f>
        <v>1.58701816985272</v>
      </c>
      <c r="K5" s="5" t="n">
        <f aca="false">L5+M5*A5</f>
        <v>1.66294914422675</v>
      </c>
      <c r="L5" s="6" t="n">
        <v>1.68686407214463</v>
      </c>
      <c r="M5" s="7" t="n">
        <v>-0.00797164263929415</v>
      </c>
      <c r="N5" s="1"/>
    </row>
    <row r="6" customFormat="false" ht="15.75" hidden="false" customHeight="false" outlineLevel="0" collapsed="false">
      <c r="A6" s="1" t="n">
        <v>4</v>
      </c>
      <c r="B6" s="1"/>
      <c r="C6" s="1" t="s">
        <v>13</v>
      </c>
      <c r="D6" s="1" t="n">
        <v>36.6</v>
      </c>
      <c r="E6" s="4" t="n">
        <f aca="false">LOG10(D6)</f>
        <v>1.56348108539441</v>
      </c>
      <c r="F6" s="4" t="n">
        <f aca="false">AVERAGE(E4:E7)</f>
        <v>1.61379520740186</v>
      </c>
      <c r="G6" s="4" t="n">
        <f aca="false">AVERAGE(F6:F7)</f>
        <v>1.61672314692726</v>
      </c>
      <c r="H6" s="4" t="n">
        <f aca="false">E6/G6</f>
        <v>0.967067916585449</v>
      </c>
      <c r="I6" s="4" t="n">
        <f aca="false">(H6+H10+H14+H18+H22+H26)/6</f>
        <v>1.02662458689116</v>
      </c>
      <c r="J6" s="4" t="n">
        <f aca="false">E6/I6</f>
        <v>1.522933607239</v>
      </c>
      <c r="K6" s="5" t="n">
        <f aca="false">L6+M6*A6</f>
        <v>1.65497750158745</v>
      </c>
      <c r="L6" s="6" t="n">
        <v>1.68686407214463</v>
      </c>
      <c r="M6" s="7" t="n">
        <v>-0.00797164263929415</v>
      </c>
      <c r="N6" s="1"/>
    </row>
    <row r="7" customFormat="false" ht="15.75" hidden="false" customHeight="false" outlineLevel="0" collapsed="false">
      <c r="A7" s="1" t="n">
        <v>5</v>
      </c>
      <c r="B7" s="1"/>
      <c r="C7" s="1" t="s">
        <v>10</v>
      </c>
      <c r="D7" s="1" t="n">
        <v>41.5</v>
      </c>
      <c r="E7" s="4" t="n">
        <f aca="false">LOG10(D7)</f>
        <v>1.61804809671209</v>
      </c>
      <c r="F7" s="4" t="n">
        <f aca="false">AVERAGE(E5:E8)</f>
        <v>1.61965108645265</v>
      </c>
      <c r="G7" s="4" t="n">
        <f aca="false">AVERAGE(F7:F8)</f>
        <v>1.62674203950877</v>
      </c>
      <c r="H7" s="4" t="n">
        <f aca="false">E7/G7</f>
        <v>0.994655610671191</v>
      </c>
      <c r="I7" s="4" t="n">
        <f aca="false">(H7+H11+H15+H19+H23+H27)/6</f>
        <v>0.935364375593413</v>
      </c>
      <c r="J7" s="4" t="n">
        <f aca="false">E7/I7</f>
        <v>1.72985858659153</v>
      </c>
      <c r="K7" s="5" t="n">
        <f aca="false">L7+M7*A7</f>
        <v>1.64700585894816</v>
      </c>
      <c r="L7" s="6" t="n">
        <v>1.68686407214463</v>
      </c>
      <c r="M7" s="7" t="n">
        <v>-0.00797164263929415</v>
      </c>
      <c r="N7" s="1"/>
    </row>
    <row r="8" customFormat="false" ht="15.75" hidden="false" customHeight="false" outlineLevel="0" collapsed="false">
      <c r="A8" s="1" t="n">
        <v>6</v>
      </c>
      <c r="B8" s="1"/>
      <c r="C8" s="1" t="s">
        <v>11</v>
      </c>
      <c r="D8" s="1" t="n">
        <v>41.9</v>
      </c>
      <c r="E8" s="4" t="n">
        <f aca="false">LOG10(D8)</f>
        <v>1.6222140229663</v>
      </c>
      <c r="F8" s="4" t="n">
        <f aca="false">AVERAGE(E6:E9)</f>
        <v>1.63383299256488</v>
      </c>
      <c r="G8" s="4" t="n">
        <f aca="false">AVERAGE(F8:F9)</f>
        <v>1.65331426776355</v>
      </c>
      <c r="H8" s="4" t="n">
        <f aca="false">E8/G8</f>
        <v>0.981189151147094</v>
      </c>
      <c r="I8" s="4" t="n">
        <f aca="false">(H8+H12+H16+H20+H24+H28)/6</f>
        <v>0.970322358706852</v>
      </c>
      <c r="J8" s="4" t="n">
        <f aca="false">E8/I8</f>
        <v>1.6718299938262</v>
      </c>
      <c r="K8" s="5" t="n">
        <f aca="false">L8+M8*A8</f>
        <v>1.63903421630887</v>
      </c>
      <c r="L8" s="6" t="n">
        <v>1.68686407214463</v>
      </c>
      <c r="M8" s="7" t="n">
        <v>-0.00797164263929415</v>
      </c>
      <c r="N8" s="1"/>
    </row>
    <row r="9" customFormat="false" ht="15.75" hidden="false" customHeight="false" outlineLevel="0" collapsed="false">
      <c r="A9" s="1" t="n">
        <v>7</v>
      </c>
      <c r="B9" s="1" t="n">
        <v>2009</v>
      </c>
      <c r="C9" s="1" t="s">
        <v>12</v>
      </c>
      <c r="D9" s="1" t="n">
        <v>53.9</v>
      </c>
      <c r="E9" s="4" t="n">
        <f aca="false">LOG10(D9)</f>
        <v>1.73158876518674</v>
      </c>
      <c r="F9" s="4" t="n">
        <f aca="false">AVERAGE(E7:E10)</f>
        <v>1.67279554296221</v>
      </c>
      <c r="G9" s="4" t="n">
        <f aca="false">AVERAGE(F9:F10)</f>
        <v>1.66729343933917</v>
      </c>
      <c r="H9" s="4" t="n">
        <f aca="false">E9/G9</f>
        <v>1.03856269348307</v>
      </c>
      <c r="I9" s="1" t="n">
        <v>1.06</v>
      </c>
      <c r="J9" s="4" t="n">
        <f aca="false">E9/I9</f>
        <v>1.63357430677994</v>
      </c>
      <c r="K9" s="5" t="n">
        <f aca="false">L9+M9*A9</f>
        <v>1.63106257366957</v>
      </c>
      <c r="L9" s="6" t="n">
        <v>1.68686407214463</v>
      </c>
      <c r="M9" s="7" t="n">
        <v>-0.00797164263929415</v>
      </c>
      <c r="N9" s="1"/>
    </row>
    <row r="10" customFormat="false" ht="15.75" hidden="false" customHeight="false" outlineLevel="0" collapsed="false">
      <c r="A10" s="1" t="n">
        <v>8</v>
      </c>
      <c r="B10" s="1"/>
      <c r="C10" s="1" t="s">
        <v>13</v>
      </c>
      <c r="D10" s="1" t="n">
        <v>52.4</v>
      </c>
      <c r="E10" s="4" t="n">
        <f aca="false">LOG10(D10)</f>
        <v>1.71933128698373</v>
      </c>
      <c r="F10" s="4" t="n">
        <f aca="false">AVERAGE(E8:E11)</f>
        <v>1.66179133571612</v>
      </c>
      <c r="G10" s="4" t="n">
        <f aca="false">AVERAGE(F10:F11)</f>
        <v>1.68653976528104</v>
      </c>
      <c r="H10" s="4" t="n">
        <f aca="false">E10/G10</f>
        <v>1.01944307651544</v>
      </c>
      <c r="I10" s="1" t="n">
        <v>1.03</v>
      </c>
      <c r="J10" s="4" t="n">
        <f aca="false">E10/I10</f>
        <v>1.66925367668323</v>
      </c>
      <c r="K10" s="5" t="n">
        <f aca="false">L10+M10*A10</f>
        <v>1.62309093103028</v>
      </c>
      <c r="L10" s="6" t="n">
        <v>1.68686407214463</v>
      </c>
      <c r="M10" s="7" t="n">
        <v>-0.00797164263929415</v>
      </c>
      <c r="N10" s="1"/>
    </row>
    <row r="11" customFormat="false" ht="15.75" hidden="false" customHeight="false" outlineLevel="0" collapsed="false">
      <c r="A11" s="1" t="n">
        <v>9</v>
      </c>
      <c r="B11" s="1"/>
      <c r="C11" s="1" t="s">
        <v>10</v>
      </c>
      <c r="D11" s="1" t="n">
        <v>37.5</v>
      </c>
      <c r="E11" s="4" t="n">
        <f aca="false">LOG10(D11)</f>
        <v>1.57403126772772</v>
      </c>
      <c r="F11" s="4" t="n">
        <f aca="false">AVERAGE(E9:E12)</f>
        <v>1.71128819484596</v>
      </c>
      <c r="G11" s="4" t="n">
        <f aca="false">AVERAGE(F11:F12)</f>
        <v>1.71498657584208</v>
      </c>
      <c r="H11" s="4" t="n">
        <f aca="false">E11/G11</f>
        <v>0.917809672623734</v>
      </c>
      <c r="I11" s="1" t="n">
        <v>0.94</v>
      </c>
      <c r="J11" s="4" t="n">
        <f aca="false">E11/I11</f>
        <v>1.67450134864651</v>
      </c>
      <c r="K11" s="5" t="n">
        <f aca="false">L11+M11*A11</f>
        <v>1.61511928839098</v>
      </c>
      <c r="L11" s="6" t="n">
        <v>1.68686407214463</v>
      </c>
      <c r="M11" s="7" t="n">
        <v>-0.00797164263929415</v>
      </c>
      <c r="N11" s="1"/>
    </row>
    <row r="12" customFormat="false" ht="15.75" hidden="false" customHeight="false" outlineLevel="0" collapsed="false">
      <c r="A12" s="1" t="n">
        <v>10</v>
      </c>
      <c r="B12" s="1"/>
      <c r="C12" s="1" t="s">
        <v>11</v>
      </c>
      <c r="D12" s="1" t="n">
        <v>66.1</v>
      </c>
      <c r="E12" s="4" t="n">
        <f aca="false">LOG10(D12)</f>
        <v>1.82020145948564</v>
      </c>
      <c r="F12" s="4" t="n">
        <f aca="false">AVERAGE(E10:E13)</f>
        <v>1.7186849568382</v>
      </c>
      <c r="G12" s="4" t="n">
        <f aca="false">AVERAGE(F12:F13)</f>
        <v>1.71837326137768</v>
      </c>
      <c r="H12" s="4" t="n">
        <f aca="false">E12/G12</f>
        <v>1.05925848614888</v>
      </c>
      <c r="I12" s="1" t="n">
        <v>0.97</v>
      </c>
      <c r="J12" s="4" t="n">
        <f aca="false">E12/I12</f>
        <v>1.8764963499852</v>
      </c>
      <c r="K12" s="5" t="n">
        <f aca="false">L12+M12*A12</f>
        <v>1.60714764575169</v>
      </c>
      <c r="L12" s="6" t="n">
        <v>1.68686407214463</v>
      </c>
      <c r="M12" s="7" t="n">
        <v>-0.00797164263929415</v>
      </c>
      <c r="N12" s="1"/>
    </row>
    <row r="13" customFormat="false" ht="15.75" hidden="false" customHeight="false" outlineLevel="0" collapsed="false">
      <c r="A13" s="1" t="n">
        <v>11</v>
      </c>
      <c r="B13" s="1" t="n">
        <v>2010</v>
      </c>
      <c r="C13" s="1" t="s">
        <v>12</v>
      </c>
      <c r="D13" s="1" t="n">
        <v>57.7</v>
      </c>
      <c r="E13" s="4" t="n">
        <f aca="false">LOG10(D13)</f>
        <v>1.76117581315573</v>
      </c>
      <c r="F13" s="4" t="n">
        <f aca="false">AVERAGE(E11:E14)</f>
        <v>1.71806156591715</v>
      </c>
      <c r="G13" s="4" t="n">
        <f aca="false">AVERAGE(F13:F14)</f>
        <v>1.71012578372702</v>
      </c>
      <c r="H13" s="4" t="n">
        <f aca="false">E13/G13</f>
        <v>1.02985162256162</v>
      </c>
      <c r="I13" s="1" t="n">
        <v>1.06</v>
      </c>
      <c r="J13" s="4" t="n">
        <f aca="false">E13/I13</f>
        <v>1.66148661618465</v>
      </c>
      <c r="K13" s="5" t="n">
        <f aca="false">L13+M13*A13</f>
        <v>1.59917600311239</v>
      </c>
      <c r="L13" s="6" t="n">
        <v>1.68686407214463</v>
      </c>
      <c r="M13" s="7" t="n">
        <v>-0.00797164263929415</v>
      </c>
      <c r="N13" s="1"/>
    </row>
    <row r="14" customFormat="false" ht="15.75" hidden="false" customHeight="false" outlineLevel="0" collapsed="false">
      <c r="A14" s="1" t="n">
        <v>12</v>
      </c>
      <c r="B14" s="1"/>
      <c r="C14" s="1" t="s">
        <v>13</v>
      </c>
      <c r="D14" s="1" t="n">
        <v>52.1</v>
      </c>
      <c r="E14" s="4" t="n">
        <f aca="false">LOG10(D14)</f>
        <v>1.71683772329952</v>
      </c>
      <c r="F14" s="4" t="n">
        <f aca="false">AVERAGE(E12:E15)</f>
        <v>1.70219000153688</v>
      </c>
      <c r="G14" s="4" t="n">
        <f aca="false">AVERAGE(F14:F15)</f>
        <v>1.663482945377</v>
      </c>
      <c r="H14" s="4" t="n">
        <f aca="false">E14/G14</f>
        <v>1.03207413581895</v>
      </c>
      <c r="I14" s="1" t="n">
        <v>1.03</v>
      </c>
      <c r="J14" s="4" t="n">
        <f aca="false">E14/I14</f>
        <v>1.6668327410675</v>
      </c>
      <c r="K14" s="5" t="n">
        <f aca="false">L14+M14*A14</f>
        <v>1.5912043604731</v>
      </c>
      <c r="L14" s="6" t="n">
        <v>1.68686407214463</v>
      </c>
      <c r="M14" s="7" t="n">
        <v>-0.00797164263929415</v>
      </c>
      <c r="N14" s="1"/>
    </row>
    <row r="15" customFormat="false" ht="15.75" hidden="false" customHeight="false" outlineLevel="0" collapsed="false">
      <c r="A15" s="1" t="n">
        <v>13</v>
      </c>
      <c r="B15" s="1"/>
      <c r="C15" s="1" t="s">
        <v>10</v>
      </c>
      <c r="D15" s="1" t="n">
        <v>32.4</v>
      </c>
      <c r="E15" s="4" t="n">
        <f aca="false">LOG10(D15)</f>
        <v>1.51054501020661</v>
      </c>
      <c r="F15" s="4" t="n">
        <f aca="false">AVERAGE(E13:E16)</f>
        <v>1.62477588921712</v>
      </c>
      <c r="G15" s="4" t="n">
        <f aca="false">AVERAGE(F15:F16)</f>
        <v>1.60596143295889</v>
      </c>
      <c r="H15" s="4" t="n">
        <f aca="false">E15/G15</f>
        <v>0.940586105746962</v>
      </c>
      <c r="I15" s="1" t="n">
        <v>0.94</v>
      </c>
      <c r="J15" s="4" t="n">
        <f aca="false">E15/I15</f>
        <v>1.60696277681554</v>
      </c>
      <c r="K15" s="5" t="n">
        <f aca="false">L15+M15*A15</f>
        <v>1.58323271783381</v>
      </c>
      <c r="L15" s="6" t="n">
        <v>1.68686407214463</v>
      </c>
      <c r="M15" s="7" t="n">
        <v>-0.00797164263929415</v>
      </c>
      <c r="N15" s="1"/>
    </row>
    <row r="16" customFormat="false" ht="15.75" hidden="false" customHeight="false" outlineLevel="0" collapsed="false">
      <c r="A16" s="1" t="n">
        <v>14</v>
      </c>
      <c r="B16" s="1"/>
      <c r="C16" s="1" t="s">
        <v>11</v>
      </c>
      <c r="D16" s="1" t="n">
        <v>32.4</v>
      </c>
      <c r="E16" s="4" t="n">
        <f aca="false">LOG10(D16)</f>
        <v>1.51054501020661</v>
      </c>
      <c r="F16" s="4" t="n">
        <f aca="false">AVERAGE(E14:E17)</f>
        <v>1.58714697670066</v>
      </c>
      <c r="G16" s="4" t="n">
        <f aca="false">AVERAGE(F16:F17)</f>
        <v>1.57919382551013</v>
      </c>
      <c r="H16" s="4" t="n">
        <f aca="false">E16/G16</f>
        <v>0.956529202309067</v>
      </c>
      <c r="I16" s="1" t="n">
        <v>0.97</v>
      </c>
      <c r="J16" s="4" t="n">
        <f aca="false">E16/I16</f>
        <v>1.55726289712022</v>
      </c>
      <c r="K16" s="5" t="n">
        <f aca="false">L16+M16*A16</f>
        <v>1.57526107519451</v>
      </c>
      <c r="L16" s="6" t="n">
        <v>1.68686407214463</v>
      </c>
      <c r="M16" s="7" t="n">
        <v>-0.00797164263929415</v>
      </c>
      <c r="N16" s="1"/>
    </row>
    <row r="17" customFormat="false" ht="15.75" hidden="false" customHeight="false" outlineLevel="0" collapsed="false">
      <c r="A17" s="1" t="n">
        <v>15</v>
      </c>
      <c r="B17" s="1" t="n">
        <v>2011</v>
      </c>
      <c r="C17" s="1" t="s">
        <v>12</v>
      </c>
      <c r="D17" s="1" t="n">
        <v>40.8</v>
      </c>
      <c r="E17" s="4" t="n">
        <f aca="false">LOG10(D17)</f>
        <v>1.61066016308988</v>
      </c>
      <c r="F17" s="4" t="n">
        <f aca="false">AVERAGE(E15:E18)</f>
        <v>1.57124067431961</v>
      </c>
      <c r="G17" s="4" t="n">
        <f aca="false">AVERAGE(F17:F18)</f>
        <v>1.55494895325774</v>
      </c>
      <c r="H17" s="4" t="n">
        <f aca="false">E17/G17</f>
        <v>1.03582832074032</v>
      </c>
      <c r="I17" s="1" t="n">
        <v>1.06</v>
      </c>
      <c r="J17" s="4" t="n">
        <f aca="false">E17/I17</f>
        <v>1.51949071989611</v>
      </c>
      <c r="K17" s="5" t="n">
        <f aca="false">L17+M17*A17</f>
        <v>1.56728943255522</v>
      </c>
      <c r="L17" s="6" t="n">
        <v>1.68686407214463</v>
      </c>
      <c r="M17" s="7" t="n">
        <v>-0.00797164263929415</v>
      </c>
      <c r="N17" s="1"/>
    </row>
    <row r="18" customFormat="false" ht="15.75" hidden="false" customHeight="false" outlineLevel="0" collapsed="false">
      <c r="A18" s="1" t="n">
        <v>16</v>
      </c>
      <c r="B18" s="1"/>
      <c r="C18" s="1" t="s">
        <v>13</v>
      </c>
      <c r="D18" s="1" t="n">
        <v>45</v>
      </c>
      <c r="E18" s="4" t="n">
        <f aca="false">LOG10(D18)</f>
        <v>1.65321251377534</v>
      </c>
      <c r="F18" s="4" t="n">
        <f aca="false">AVERAGE(E16:E19)</f>
        <v>1.53865723219586</v>
      </c>
      <c r="G18" s="4" t="n">
        <f aca="false">AVERAGE(F18:F19)</f>
        <v>1.5324513362646</v>
      </c>
      <c r="H18" s="4" t="n">
        <f aca="false">E18/G18</f>
        <v>1.07880261816672</v>
      </c>
      <c r="I18" s="1" t="n">
        <v>1.03</v>
      </c>
      <c r="J18" s="4" t="n">
        <f aca="false">E18/I18</f>
        <v>1.60506069298577</v>
      </c>
      <c r="K18" s="5" t="n">
        <f aca="false">L18+M18*A18</f>
        <v>1.55931778991592</v>
      </c>
      <c r="L18" s="6" t="n">
        <v>1.68686407214463</v>
      </c>
      <c r="M18" s="7" t="n">
        <v>-0.00797164263929415</v>
      </c>
      <c r="N18" s="1"/>
    </row>
    <row r="19" customFormat="false" ht="15.75" hidden="false" customHeight="false" outlineLevel="0" collapsed="false">
      <c r="A19" s="1" t="n">
        <v>17</v>
      </c>
      <c r="B19" s="1"/>
      <c r="C19" s="1" t="s">
        <v>10</v>
      </c>
      <c r="D19" s="1" t="n">
        <v>24</v>
      </c>
      <c r="E19" s="4" t="n">
        <f aca="false">LOG10(D19)</f>
        <v>1.38021124171161</v>
      </c>
      <c r="F19" s="4" t="n">
        <f aca="false">AVERAGE(E17:E20)</f>
        <v>1.52624544033334</v>
      </c>
      <c r="G19" s="4" t="n">
        <f aca="false">AVERAGE(F19:F20)</f>
        <v>1.53369365158137</v>
      </c>
      <c r="H19" s="4" t="n">
        <f aca="false">E19/G19</f>
        <v>0.899926292508602</v>
      </c>
      <c r="I19" s="1" t="n">
        <v>0.94</v>
      </c>
      <c r="J19" s="4" t="n">
        <f aca="false">E19/I19</f>
        <v>1.46830983160809</v>
      </c>
      <c r="K19" s="5" t="n">
        <f aca="false">L19+M19*A19</f>
        <v>1.55134614727663</v>
      </c>
      <c r="L19" s="6" t="n">
        <v>1.68686407214463</v>
      </c>
      <c r="M19" s="7" t="n">
        <v>-0.00797164263929415</v>
      </c>
      <c r="N19" s="1"/>
    </row>
    <row r="20" customFormat="false" ht="15.75" hidden="false" customHeight="false" outlineLevel="0" collapsed="false">
      <c r="A20" s="1" t="n">
        <v>18</v>
      </c>
      <c r="B20" s="1"/>
      <c r="C20" s="1" t="s">
        <v>11</v>
      </c>
      <c r="D20" s="1" t="n">
        <v>28.9</v>
      </c>
      <c r="E20" s="4" t="n">
        <f aca="false">LOG10(D20)</f>
        <v>1.46089784275655</v>
      </c>
      <c r="F20" s="4" t="n">
        <f aca="false">AVERAGE(E18:E21)</f>
        <v>1.54114186282941</v>
      </c>
      <c r="G20" s="4" t="n">
        <f aca="false">AVERAGE(F20:F21)</f>
        <v>1.536220526342</v>
      </c>
      <c r="H20" s="4" t="n">
        <f aca="false">E20/G20</f>
        <v>0.950968834035303</v>
      </c>
      <c r="I20" s="1" t="n">
        <v>0.97</v>
      </c>
      <c r="J20" s="4" t="n">
        <f aca="false">E20/I20</f>
        <v>1.50608025026448</v>
      </c>
      <c r="K20" s="5" t="n">
        <f aca="false">L20+M20*A20</f>
        <v>1.54337450463734</v>
      </c>
      <c r="L20" s="6" t="n">
        <v>1.68686407214463</v>
      </c>
      <c r="M20" s="7" t="n">
        <v>-0.00797164263929415</v>
      </c>
      <c r="N20" s="1"/>
    </row>
    <row r="21" customFormat="false" ht="15.75" hidden="false" customHeight="false" outlineLevel="0" collapsed="false">
      <c r="A21" s="1" t="n">
        <v>19</v>
      </c>
      <c r="B21" s="1" t="n">
        <v>2012</v>
      </c>
      <c r="C21" s="1" t="s">
        <v>12</v>
      </c>
      <c r="D21" s="1" t="n">
        <v>46.8</v>
      </c>
      <c r="E21" s="4" t="n">
        <f aca="false">LOG10(D21)</f>
        <v>1.67024585307412</v>
      </c>
      <c r="F21" s="4" t="n">
        <f aca="false">AVERAGE(E19:E22)</f>
        <v>1.53129918985459</v>
      </c>
      <c r="G21" s="4" t="n">
        <f aca="false">AVERAGE(F21:F22)</f>
        <v>1.52803633953406</v>
      </c>
      <c r="H21" s="4" t="n">
        <f aca="false">E21/G21</f>
        <v>1.09306684000946</v>
      </c>
      <c r="I21" s="1" t="n">
        <v>1.06</v>
      </c>
      <c r="J21" s="4" t="n">
        <f aca="false">E21/I21</f>
        <v>1.57570363497559</v>
      </c>
      <c r="K21" s="5" t="n">
        <f aca="false">L21+M21*A21</f>
        <v>1.53540286199804</v>
      </c>
      <c r="L21" s="6" t="n">
        <v>1.68686407214463</v>
      </c>
      <c r="M21" s="7" t="n">
        <v>-0.00797164263929415</v>
      </c>
      <c r="N21" s="1"/>
    </row>
    <row r="22" customFormat="false" ht="15.75" hidden="false" customHeight="false" outlineLevel="0" collapsed="false">
      <c r="A22" s="1" t="n">
        <v>20</v>
      </c>
      <c r="B22" s="1"/>
      <c r="C22" s="1" t="s">
        <v>13</v>
      </c>
      <c r="D22" s="1" t="n">
        <v>41.1</v>
      </c>
      <c r="E22" s="4" t="n">
        <f aca="false">LOG10(D22)</f>
        <v>1.61384182187607</v>
      </c>
      <c r="F22" s="4" t="n">
        <f aca="false">AVERAGE(E20:E23)</f>
        <v>1.52477348921354</v>
      </c>
      <c r="G22" s="4" t="n">
        <f aca="false">AVERAGE(F22:F23)</f>
        <v>1.52496100860634</v>
      </c>
      <c r="H22" s="4" t="n">
        <f aca="false">E22/G22</f>
        <v>1.05828399071722</v>
      </c>
      <c r="I22" s="1" t="n">
        <v>1.03</v>
      </c>
      <c r="J22" s="4" t="n">
        <f aca="false">E22/I22</f>
        <v>1.56683672026803</v>
      </c>
      <c r="K22" s="5" t="n">
        <f aca="false">L22+M22*A22</f>
        <v>1.52743121935875</v>
      </c>
      <c r="L22" s="6" t="n">
        <v>1.68686407214463</v>
      </c>
      <c r="M22" s="7" t="n">
        <v>-0.00797164263929415</v>
      </c>
      <c r="N22" s="1"/>
    </row>
    <row r="23" customFormat="false" ht="15.75" hidden="false" customHeight="false" outlineLevel="0" collapsed="false">
      <c r="A23" s="1" t="n">
        <v>21</v>
      </c>
      <c r="B23" s="1"/>
      <c r="C23" s="1" t="s">
        <v>10</v>
      </c>
      <c r="D23" s="1" t="n">
        <v>22.6</v>
      </c>
      <c r="E23" s="4" t="n">
        <f aca="false">LOG10(D23)</f>
        <v>1.3541084391474</v>
      </c>
      <c r="F23" s="4" t="n">
        <f aca="false">AVERAGE(E21:E24)</f>
        <v>1.52514852799914</v>
      </c>
      <c r="G23" s="4" t="n">
        <f aca="false">AVERAGE(F23:F24)</f>
        <v>1.51497176206415</v>
      </c>
      <c r="H23" s="4" t="n">
        <f aca="false">E23/G23</f>
        <v>0.893817609710711</v>
      </c>
      <c r="I23" s="1" t="n">
        <v>0.94</v>
      </c>
      <c r="J23" s="4" t="n">
        <f aca="false">E23/I23</f>
        <v>1.44054089271</v>
      </c>
      <c r="K23" s="5" t="n">
        <f aca="false">L23+M23*A23</f>
        <v>1.51945957671945</v>
      </c>
      <c r="L23" s="6" t="n">
        <v>1.68686407214463</v>
      </c>
      <c r="M23" s="7" t="n">
        <v>-0.00797164263929415</v>
      </c>
      <c r="N23" s="1"/>
    </row>
    <row r="24" customFormat="false" ht="15.75" hidden="false" customHeight="false" outlineLevel="0" collapsed="false">
      <c r="A24" s="1" t="n">
        <v>22</v>
      </c>
      <c r="B24" s="1"/>
      <c r="C24" s="1" t="s">
        <v>11</v>
      </c>
      <c r="D24" s="1" t="n">
        <v>29</v>
      </c>
      <c r="E24" s="4" t="n">
        <f aca="false">LOG10(D24)</f>
        <v>1.46239799789896</v>
      </c>
      <c r="F24" s="4" t="n">
        <f aca="false">AVERAGE(E22:E25)</f>
        <v>1.50479499612916</v>
      </c>
      <c r="G24" s="4" t="n">
        <f aca="false">AVERAGE(F24:F25)</f>
        <v>1.4853000054864</v>
      </c>
      <c r="H24" s="4" t="n">
        <f aca="false">E24/G24</f>
        <v>0.984580887697538</v>
      </c>
      <c r="I24" s="1" t="n">
        <v>0.97</v>
      </c>
      <c r="J24" s="4" t="n">
        <f aca="false">E24/I24</f>
        <v>1.50762680195769</v>
      </c>
      <c r="K24" s="5" t="n">
        <f aca="false">L24+M24*A24</f>
        <v>1.51148793408016</v>
      </c>
      <c r="L24" s="6" t="n">
        <v>1.68686407214463</v>
      </c>
      <c r="M24" s="7" t="n">
        <v>-0.00797164263929415</v>
      </c>
      <c r="N24" s="1"/>
    </row>
    <row r="25" customFormat="false" ht="15.75" hidden="false" customHeight="false" outlineLevel="0" collapsed="false">
      <c r="A25" s="1" t="n">
        <v>23</v>
      </c>
      <c r="B25" s="1" t="n">
        <v>2013</v>
      </c>
      <c r="C25" s="1" t="s">
        <v>12</v>
      </c>
      <c r="D25" s="1" t="n">
        <v>38.8</v>
      </c>
      <c r="E25" s="4" t="n">
        <f aca="false">LOG10(D25)</f>
        <v>1.58883172559421</v>
      </c>
      <c r="F25" s="4" t="n">
        <f aca="false">AVERAGE(E23:E26)</f>
        <v>1.46580501484364</v>
      </c>
      <c r="G25" s="4" t="n">
        <f aca="false">AVERAGE(F25:F26)</f>
        <v>1.46951838069777</v>
      </c>
      <c r="H25" s="4" t="n">
        <f aca="false">E25/G25</f>
        <v>1.0811921419042</v>
      </c>
      <c r="I25" s="1" t="n">
        <v>1.06</v>
      </c>
      <c r="J25" s="4" t="n">
        <f aca="false">E25/I25</f>
        <v>1.49889785433416</v>
      </c>
      <c r="K25" s="5" t="n">
        <f aca="false">L25+M25*A25</f>
        <v>1.50351629144086</v>
      </c>
      <c r="L25" s="6" t="n">
        <v>1.68686407214463</v>
      </c>
      <c r="M25" s="7" t="n">
        <v>-0.00797164263929415</v>
      </c>
      <c r="N25" s="1"/>
    </row>
    <row r="26" customFormat="false" ht="15.75" hidden="false" customHeight="false" outlineLevel="0" collapsed="false">
      <c r="A26" s="1" t="n">
        <v>24</v>
      </c>
      <c r="B26" s="1"/>
      <c r="C26" s="1" t="s">
        <v>13</v>
      </c>
      <c r="D26" s="1" t="n">
        <v>28.7</v>
      </c>
      <c r="E26" s="4" t="n">
        <f aca="false">LOG10(D26)</f>
        <v>1.45788189673399</v>
      </c>
      <c r="F26" s="4" t="n">
        <f aca="false">AVERAGE(E24:E27)</f>
        <v>1.4732317465519</v>
      </c>
      <c r="G26" s="4" t="n">
        <f aca="false">AVERAGE(F26:F27)</f>
        <v>1.45196400573409</v>
      </c>
      <c r="H26" s="4" t="n">
        <f aca="false">E26/G26</f>
        <v>1.00407578354321</v>
      </c>
      <c r="I26" s="1" t="n">
        <v>1.03</v>
      </c>
      <c r="J26" s="4" t="n">
        <f aca="false">E26/I26</f>
        <v>1.41541931721747</v>
      </c>
      <c r="K26" s="5" t="n">
        <f aca="false">L26+M26*A26</f>
        <v>1.49554464880157</v>
      </c>
      <c r="L26" s="6" t="n">
        <v>1.68686407214463</v>
      </c>
      <c r="M26" s="7" t="n">
        <v>-0.00797164263929415</v>
      </c>
      <c r="N26" s="1"/>
    </row>
    <row r="27" customFormat="false" ht="15.75" hidden="false" customHeight="false" outlineLevel="0" collapsed="false">
      <c r="A27" s="1" t="n">
        <v>25</v>
      </c>
      <c r="B27" s="1"/>
      <c r="C27" s="1" t="s">
        <v>10</v>
      </c>
      <c r="D27" s="1" t="n">
        <v>24.2</v>
      </c>
      <c r="E27" s="4" t="n">
        <f aca="false">LOG10(D27)</f>
        <v>1.38381536598043</v>
      </c>
      <c r="F27" s="4" t="n">
        <f aca="false">AVERAGE(E25:E28)</f>
        <v>1.43069626491628</v>
      </c>
      <c r="G27" s="4" t="n">
        <f aca="false">AVERAGE(F27:F28)</f>
        <v>1.43342481960324</v>
      </c>
      <c r="H27" s="4" t="n">
        <f aca="false">E27/G27</f>
        <v>0.965390962299274</v>
      </c>
      <c r="I27" s="1" t="n">
        <v>0.94</v>
      </c>
      <c r="J27" s="4" t="n">
        <f aca="false">E27/I27</f>
        <v>1.47214400636216</v>
      </c>
      <c r="K27" s="5" t="n">
        <f aca="false">L27+M27*A27</f>
        <v>1.48757300616228</v>
      </c>
      <c r="L27" s="6" t="n">
        <v>1.68686407214463</v>
      </c>
      <c r="M27" s="7" t="n">
        <v>-0.00797164263929415</v>
      </c>
      <c r="N27" s="1"/>
    </row>
    <row r="28" customFormat="false" ht="15.75" hidden="false" customHeight="false" outlineLevel="0" collapsed="false">
      <c r="A28" s="1" t="n">
        <v>26</v>
      </c>
      <c r="B28" s="1"/>
      <c r="C28" s="1" t="s">
        <v>11</v>
      </c>
      <c r="D28" s="1" t="n">
        <v>19.6</v>
      </c>
      <c r="E28" s="4" t="n">
        <f aca="false">LOG10(D28)</f>
        <v>1.29225607135648</v>
      </c>
      <c r="F28" s="4" t="n">
        <f aca="false">AVERAGE(E26:E29)</f>
        <v>1.43615337429019</v>
      </c>
      <c r="G28" s="4" t="n">
        <f aca="false">AVERAGE(F28:F29)</f>
        <v>1.45294023187293</v>
      </c>
      <c r="H28" s="4" t="n">
        <f aca="false">E28/G28</f>
        <v>0.889407590903226</v>
      </c>
      <c r="I28" s="1" t="n">
        <v>0.97</v>
      </c>
      <c r="J28" s="4" t="n">
        <f aca="false">E28/I28</f>
        <v>1.33222275397575</v>
      </c>
      <c r="K28" s="5" t="n">
        <f aca="false">L28+M28*A28</f>
        <v>1.47960136352298</v>
      </c>
      <c r="L28" s="6" t="n">
        <v>1.68686407214463</v>
      </c>
      <c r="M28" s="7" t="n">
        <v>-0.00797164263929415</v>
      </c>
      <c r="N28" s="1"/>
    </row>
    <row r="29" customFormat="false" ht="15.75" hidden="false" customHeight="false" outlineLevel="0" collapsed="false">
      <c r="A29" s="1" t="n">
        <v>27</v>
      </c>
      <c r="B29" s="1" t="n">
        <v>2014</v>
      </c>
      <c r="C29" s="1" t="s">
        <v>12</v>
      </c>
      <c r="D29" s="1" t="n">
        <v>40.8</v>
      </c>
      <c r="E29" s="4" t="n">
        <f aca="false">LOG10(D29)</f>
        <v>1.61066016308988</v>
      </c>
      <c r="F29" s="4" t="n">
        <f aca="false">AVERAGE(E27:E30)</f>
        <v>1.46972708945566</v>
      </c>
      <c r="G29" s="4"/>
      <c r="H29" s="4"/>
      <c r="I29" s="1" t="n">
        <v>1.06</v>
      </c>
      <c r="J29" s="4" t="n">
        <f aca="false">E29/I29</f>
        <v>1.51949071989611</v>
      </c>
      <c r="K29" s="5" t="n">
        <f aca="false">L29+M29*A29</f>
        <v>1.47162972088369</v>
      </c>
      <c r="L29" s="6" t="n">
        <v>1.68686407214463</v>
      </c>
      <c r="M29" s="7" t="n">
        <v>-0.00797164263929415</v>
      </c>
      <c r="N29" s="1"/>
    </row>
    <row r="30" customFormat="false" ht="15.75" hidden="false" customHeight="false" outlineLevel="0" collapsed="false">
      <c r="A30" s="1" t="n">
        <v>28</v>
      </c>
      <c r="C30" s="0" t="s">
        <v>13</v>
      </c>
      <c r="D30" s="1" t="n">
        <v>39.1</v>
      </c>
      <c r="E30" s="5" t="n">
        <f aca="false">LOG10(D30)</f>
        <v>1.59217675739587</v>
      </c>
      <c r="F30" s="5"/>
      <c r="G30" s="5"/>
      <c r="H30" s="5"/>
      <c r="I30" s="0" t="n">
        <v>1.03</v>
      </c>
      <c r="J30" s="4" t="n">
        <f aca="false">E30/I30</f>
        <v>1.54580267708337</v>
      </c>
      <c r="K30" s="5" t="n">
        <f aca="false">L30+M30*A30</f>
        <v>1.46365807824439</v>
      </c>
      <c r="L30" s="6" t="n">
        <v>1.68686407214463</v>
      </c>
      <c r="M30" s="7" t="n">
        <v>-0.00797164263929415</v>
      </c>
    </row>
    <row r="33" customFormat="false" ht="15" hidden="false" customHeight="false" outlineLevel="0" collapsed="false">
      <c r="F33" s="0" t="s">
        <v>14</v>
      </c>
    </row>
    <row r="34" customFormat="false" ht="15.75" hidden="false" customHeight="false" outlineLevel="0" collapsed="false"/>
    <row r="35" customFormat="false" ht="15" hidden="false" customHeight="false" outlineLevel="0" collapsed="false">
      <c r="F35" s="8" t="s">
        <v>15</v>
      </c>
      <c r="G35" s="8"/>
    </row>
    <row r="36" customFormat="false" ht="15" hidden="false" customHeight="false" outlineLevel="0" collapsed="false">
      <c r="F36" s="9" t="s">
        <v>16</v>
      </c>
      <c r="G36" s="9" t="n">
        <v>0.599938042950507</v>
      </c>
    </row>
    <row r="37" customFormat="false" ht="15" hidden="false" customHeight="false" outlineLevel="0" collapsed="false">
      <c r="F37" s="9" t="s">
        <v>17</v>
      </c>
      <c r="G37" s="9" t="n">
        <v>0.359925655379284</v>
      </c>
    </row>
    <row r="38" customFormat="false" ht="15" hidden="false" customHeight="false" outlineLevel="0" collapsed="false">
      <c r="F38" s="9" t="s">
        <v>18</v>
      </c>
      <c r="G38" s="9" t="n">
        <v>0.33530741135541</v>
      </c>
    </row>
    <row r="39" customFormat="false" ht="15" hidden="false" customHeight="false" outlineLevel="0" collapsed="false">
      <c r="F39" s="9" t="s">
        <v>19</v>
      </c>
      <c r="G39" s="9" t="n">
        <v>0.0891126234201975</v>
      </c>
    </row>
    <row r="40" customFormat="false" ht="15.75" hidden="false" customHeight="false" outlineLevel="0" collapsed="false">
      <c r="F40" s="10" t="s">
        <v>20</v>
      </c>
      <c r="G40" s="10" t="n">
        <v>28</v>
      </c>
    </row>
    <row r="42" customFormat="false" ht="15.75" hidden="false" customHeight="false" outlineLevel="0" collapsed="false">
      <c r="F42" s="0" t="s">
        <v>21</v>
      </c>
    </row>
    <row r="43" customFormat="false" ht="15" hidden="false" customHeight="false" outlineLevel="0" collapsed="false">
      <c r="F43" s="8"/>
      <c r="G43" s="8" t="s">
        <v>22</v>
      </c>
      <c r="H43" s="8" t="s">
        <v>23</v>
      </c>
      <c r="I43" s="8" t="s">
        <v>24</v>
      </c>
      <c r="J43" s="8" t="s">
        <v>25</v>
      </c>
      <c r="K43" s="8" t="s">
        <v>26</v>
      </c>
    </row>
    <row r="44" customFormat="false" ht="15" hidden="false" customHeight="false" outlineLevel="0" collapsed="false">
      <c r="F44" s="9" t="s">
        <v>27</v>
      </c>
      <c r="G44" s="9" t="n">
        <v>1</v>
      </c>
      <c r="H44" s="9" t="n">
        <v>0.116100526795455</v>
      </c>
      <c r="I44" s="9" t="n">
        <v>0.116100526795455</v>
      </c>
      <c r="J44" s="9" t="n">
        <v>14.6202814071647</v>
      </c>
      <c r="K44" s="9" t="n">
        <v>0.000739275857572071</v>
      </c>
    </row>
    <row r="45" customFormat="false" ht="15" hidden="false" customHeight="false" outlineLevel="0" collapsed="false">
      <c r="F45" s="9" t="s">
        <v>28</v>
      </c>
      <c r="G45" s="9" t="n">
        <v>26</v>
      </c>
      <c r="H45" s="9" t="n">
        <v>0.206467550973578</v>
      </c>
      <c r="I45" s="9" t="n">
        <v>0.00794105965282993</v>
      </c>
      <c r="J45" s="9"/>
      <c r="K45" s="9"/>
    </row>
    <row r="46" customFormat="false" ht="15.75" hidden="false" customHeight="false" outlineLevel="0" collapsed="false">
      <c r="F46" s="10" t="s">
        <v>29</v>
      </c>
      <c r="G46" s="10" t="n">
        <v>27</v>
      </c>
      <c r="H46" s="10" t="n">
        <v>0.322568077769033</v>
      </c>
      <c r="I46" s="10"/>
      <c r="J46" s="10"/>
      <c r="K46" s="10"/>
    </row>
    <row r="47" customFormat="false" ht="15.75" hidden="false" customHeight="false" outlineLevel="0" collapsed="false"/>
    <row r="48" customFormat="false" ht="15" hidden="false" customHeight="false" outlineLevel="0" collapsed="false">
      <c r="F48" s="8"/>
      <c r="G48" s="8" t="s">
        <v>30</v>
      </c>
      <c r="H48" s="8" t="s">
        <v>19</v>
      </c>
      <c r="I48" s="8" t="s">
        <v>31</v>
      </c>
      <c r="J48" s="8" t="s">
        <v>32</v>
      </c>
      <c r="K48" s="8" t="s">
        <v>33</v>
      </c>
      <c r="L48" s="8" t="s">
        <v>34</v>
      </c>
      <c r="M48" s="8" t="s">
        <v>35</v>
      </c>
      <c r="N48" s="8" t="s">
        <v>36</v>
      </c>
    </row>
    <row r="49" customFormat="false" ht="15" hidden="false" customHeight="false" outlineLevel="0" collapsed="false">
      <c r="F49" s="9" t="s">
        <v>37</v>
      </c>
      <c r="G49" s="9" t="n">
        <v>1.68686407214463</v>
      </c>
      <c r="H49" s="9" t="n">
        <v>0.0346043548736338</v>
      </c>
      <c r="I49" s="9" t="n">
        <v>48.7471613993274</v>
      </c>
      <c r="J49" s="11" t="n">
        <v>4.35516729481871E-027</v>
      </c>
      <c r="K49" s="9" t="n">
        <v>1.61573380269433</v>
      </c>
      <c r="L49" s="9" t="n">
        <v>1.75799434159493</v>
      </c>
      <c r="M49" s="9" t="n">
        <v>1.61573380269433</v>
      </c>
      <c r="N49" s="9" t="n">
        <v>1.75799434159493</v>
      </c>
    </row>
    <row r="50" customFormat="false" ht="15.75" hidden="false" customHeight="false" outlineLevel="0" collapsed="false">
      <c r="F50" s="10" t="s">
        <v>38</v>
      </c>
      <c r="G50" s="10" t="n">
        <v>-0.00797164263929415</v>
      </c>
      <c r="H50" s="10" t="n">
        <v>0.00208482667697635</v>
      </c>
      <c r="I50" s="10" t="n">
        <v>-3.82364765729855</v>
      </c>
      <c r="J50" s="10" t="n">
        <v>0.000739275857572071</v>
      </c>
      <c r="K50" s="10" t="n">
        <v>-0.0122570652062524</v>
      </c>
      <c r="L50" s="10" t="n">
        <v>-0.00368622007233592</v>
      </c>
      <c r="M50" s="10" t="n">
        <v>-0.0122570652062524</v>
      </c>
      <c r="N50" s="10" t="n">
        <v>-0.00368622007233592</v>
      </c>
    </row>
    <row r="77" customFormat="false" ht="15.75" hidden="false" customHeight="false" outlineLevel="0" collapsed="false">
      <c r="A77" s="12" t="s">
        <v>39</v>
      </c>
    </row>
    <row r="78" customFormat="false" ht="15" hidden="false" customHeight="false" outlineLevel="0" collapsed="false">
      <c r="A78" s="0" t="s">
        <v>40</v>
      </c>
    </row>
    <row r="79" customFormat="false" ht="15" hidden="false" customHeight="false" outlineLevel="0" collapsed="false">
      <c r="A79" s="13" t="s">
        <v>41</v>
      </c>
    </row>
    <row r="80" customFormat="false" ht="15" hidden="false" customHeight="false" outlineLevel="0" collapsed="false">
      <c r="A80" s="13" t="s">
        <v>42</v>
      </c>
    </row>
    <row r="81" customFormat="false" ht="15" hidden="false" customHeight="false" outlineLevel="0" collapsed="false">
      <c r="A81" s="13" t="s">
        <v>43</v>
      </c>
    </row>
    <row r="82" customFormat="false" ht="15" hidden="false" customHeight="false" outlineLevel="0" collapsed="false">
      <c r="A82" s="13" t="s">
        <v>44</v>
      </c>
    </row>
    <row r="83" customFormat="false" ht="15" hidden="false" customHeight="false" outlineLevel="0" collapsed="false">
      <c r="A83" s="14" t="s">
        <v>45</v>
      </c>
    </row>
    <row r="84" customFormat="false" ht="15" hidden="false" customHeight="false" outlineLevel="0" collapsed="false">
      <c r="A84" s="13" t="s">
        <v>46</v>
      </c>
    </row>
    <row r="85" customFormat="false" ht="15" hidden="false" customHeight="false" outlineLevel="0" collapsed="false">
      <c r="A85" s="13" t="s">
        <v>47</v>
      </c>
    </row>
  </sheetData>
  <mergeCells count="1">
    <mergeCell ref="F35:G3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17T10:48:46Z</dcterms:created>
  <dc:creator>Vostro154032bit</dc:creator>
  <dc:description/>
  <dc:language>en-US</dc:language>
  <cp:lastModifiedBy>Mu</cp:lastModifiedBy>
  <cp:lastPrinted>2015-06-30T17:39:36Z</cp:lastPrinted>
  <dcterms:modified xsi:type="dcterms:W3CDTF">2015-06-30T18:12:55Z</dcterms:modified>
  <cp:revision>0</cp:revision>
  <dc:subject/>
  <dc:title/>
</cp:coreProperties>
</file>